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Nature cancer revision/statistics data/"/>
    </mc:Choice>
  </mc:AlternateContent>
  <xr:revisionPtr revIDLastSave="0" documentId="8_{0D24E4A9-B171-684A-B8B5-A4C899E0AB1C}" xr6:coauthVersionLast="47" xr6:coauthVersionMax="47" xr10:uidLastSave="{00000000-0000-0000-0000-000000000000}"/>
  <bookViews>
    <workbookView xWindow="12380" yWindow="6400" windowWidth="27240" windowHeight="16440" xr2:uid="{F967089C-8F6F-7A4E-A2D9-C2ED6ED50777}"/>
  </bookViews>
  <sheets>
    <sheet name="Figure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2" i="1" l="1"/>
  <c r="S22" i="1"/>
  <c r="R22" i="1"/>
  <c r="Q22" i="1"/>
  <c r="P22" i="1"/>
  <c r="O22" i="1"/>
  <c r="N22" i="1"/>
  <c r="T21" i="1"/>
  <c r="S21" i="1"/>
  <c r="R21" i="1"/>
  <c r="Q21" i="1"/>
  <c r="P21" i="1"/>
  <c r="O21" i="1"/>
  <c r="N21" i="1"/>
  <c r="T15" i="1"/>
  <c r="S15" i="1"/>
  <c r="R15" i="1"/>
  <c r="Q15" i="1"/>
  <c r="P15" i="1"/>
  <c r="O15" i="1"/>
  <c r="N15" i="1"/>
  <c r="T14" i="1"/>
  <c r="S14" i="1"/>
  <c r="R14" i="1"/>
  <c r="Q14" i="1"/>
  <c r="P14" i="1"/>
  <c r="O14" i="1"/>
  <c r="N14" i="1"/>
  <c r="T8" i="1"/>
  <c r="S8" i="1"/>
  <c r="R8" i="1"/>
  <c r="Q8" i="1"/>
  <c r="P8" i="1"/>
  <c r="O8" i="1"/>
  <c r="N8" i="1"/>
  <c r="T7" i="1"/>
  <c r="S7" i="1"/>
  <c r="R7" i="1"/>
  <c r="Q7" i="1"/>
  <c r="P7" i="1"/>
  <c r="O7" i="1"/>
  <c r="N7" i="1"/>
</calcChain>
</file>

<file path=xl/sharedStrings.xml><?xml version="1.0" encoding="utf-8"?>
<sst xmlns="http://schemas.openxmlformats.org/spreadsheetml/2006/main" count="68" uniqueCount="32">
  <si>
    <t>c</t>
  </si>
  <si>
    <t>RNA sequencing in GFP+ tumor cells (after sorting) obtained from each tissues or dish)</t>
  </si>
  <si>
    <t>d</t>
  </si>
  <si>
    <t>Tissue type</t>
  </si>
  <si>
    <t>Repative expression</t>
  </si>
  <si>
    <t>RNAseq data can be accessed at</t>
  </si>
  <si>
    <t>1st</t>
  </si>
  <si>
    <t>Stv</t>
  </si>
  <si>
    <t>TNF 1h</t>
  </si>
  <si>
    <t>TNF 2h</t>
  </si>
  <si>
    <t>TNF 4h</t>
  </si>
  <si>
    <t>LPS 1h</t>
  </si>
  <si>
    <t>LPS 2h</t>
  </si>
  <si>
    <t>LPS 4h</t>
  </si>
  <si>
    <t>PADI4</t>
  </si>
  <si>
    <t>TVI-lung met</t>
  </si>
  <si>
    <t>GSE146011</t>
  </si>
  <si>
    <t>relative expression</t>
  </si>
  <si>
    <t>Rep1</t>
  </si>
  <si>
    <t>MFP-lung met</t>
  </si>
  <si>
    <t>qRT-PCR</t>
  </si>
  <si>
    <t>Rep2</t>
  </si>
  <si>
    <t>Primary Tu</t>
  </si>
  <si>
    <t>Rep3</t>
  </si>
  <si>
    <t>in vtro</t>
  </si>
  <si>
    <t>avr</t>
  </si>
  <si>
    <t>PADI3</t>
  </si>
  <si>
    <t>sem</t>
  </si>
  <si>
    <t>2nd</t>
  </si>
  <si>
    <t>PADI2</t>
  </si>
  <si>
    <t>PADI1</t>
  </si>
  <si>
    <t>3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/>
    <xf numFmtId="0" fontId="0" fillId="0" borderId="4" xfId="0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7" xfId="0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1" xfId="0" applyBorder="1" applyAlignment="1">
      <alignment vertical="center"/>
    </xf>
    <xf numFmtId="2" fontId="4" fillId="0" borderId="2" xfId="0" applyNumberFormat="1" applyFont="1" applyBorder="1"/>
    <xf numFmtId="2" fontId="4" fillId="0" borderId="3" xfId="0" applyNumberFormat="1" applyFont="1" applyBorder="1"/>
    <xf numFmtId="0" fontId="0" fillId="0" borderId="7" xfId="0" applyBorder="1" applyAlignment="1">
      <alignment vertical="center"/>
    </xf>
    <xf numFmtId="2" fontId="4" fillId="0" borderId="8" xfId="0" applyNumberFormat="1" applyFont="1" applyBorder="1"/>
    <xf numFmtId="2" fontId="4" fillId="0" borderId="9" xfId="0" applyNumberFormat="1" applyFont="1" applyBorder="1"/>
    <xf numFmtId="0" fontId="0" fillId="0" borderId="0" xfId="0" applyAlignment="1">
      <alignment vertical="center"/>
    </xf>
    <xf numFmtId="0" fontId="5" fillId="0" borderId="0" xfId="0" applyFont="1"/>
    <xf numFmtId="0" fontId="0" fillId="0" borderId="10" xfId="0" applyBorder="1" applyAlignment="1">
      <alignment vertical="center"/>
    </xf>
    <xf numFmtId="2" fontId="4" fillId="0" borderId="11" xfId="0" applyNumberFormat="1" applyFont="1" applyBorder="1"/>
    <xf numFmtId="2" fontId="4" fillId="0" borderId="12" xfId="0" applyNumberFormat="1" applyFont="1" applyBorder="1"/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/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C1E4E-8B8A-9A45-8C77-A930D537BD8D}">
  <dimension ref="A2:T36"/>
  <sheetViews>
    <sheetView tabSelected="1" workbookViewId="0">
      <selection activeCell="W11" sqref="W11"/>
    </sheetView>
  </sheetViews>
  <sheetFormatPr baseColWidth="10" defaultColWidth="11" defaultRowHeight="16" x14ac:dyDescent="0.2"/>
  <cols>
    <col min="1" max="1" width="16.6640625" bestFit="1" customWidth="1"/>
    <col min="3" max="3" width="13.83203125" bestFit="1" customWidth="1"/>
    <col min="4" max="4" width="17.6640625" bestFit="1" customWidth="1"/>
    <col min="11" max="11" width="16.6640625" bestFit="1" customWidth="1"/>
    <col min="12" max="12" width="17" bestFit="1" customWidth="1"/>
  </cols>
  <sheetData>
    <row r="2" spans="1:20" ht="22" thickBot="1" x14ac:dyDescent="0.3">
      <c r="A2" s="1" t="s">
        <v>0</v>
      </c>
      <c r="B2" s="2" t="s">
        <v>1</v>
      </c>
      <c r="L2" s="1" t="s">
        <v>2</v>
      </c>
    </row>
    <row r="3" spans="1:20" x14ac:dyDescent="0.2">
      <c r="B3" s="3"/>
      <c r="C3" s="4" t="s">
        <v>3</v>
      </c>
      <c r="D3" s="5" t="s">
        <v>4</v>
      </c>
      <c r="F3" s="2" t="s">
        <v>5</v>
      </c>
      <c r="M3" s="3" t="s">
        <v>6</v>
      </c>
      <c r="N3" s="4" t="s">
        <v>7</v>
      </c>
      <c r="O3" s="4" t="s">
        <v>8</v>
      </c>
      <c r="P3" s="4" t="s">
        <v>9</v>
      </c>
      <c r="Q3" s="4" t="s">
        <v>10</v>
      </c>
      <c r="R3" s="4" t="s">
        <v>11</v>
      </c>
      <c r="S3" s="4" t="s">
        <v>12</v>
      </c>
      <c r="T3" s="5" t="s">
        <v>13</v>
      </c>
    </row>
    <row r="4" spans="1:20" x14ac:dyDescent="0.2">
      <c r="B4" s="6" t="s">
        <v>14</v>
      </c>
      <c r="C4" s="7" t="s">
        <v>15</v>
      </c>
      <c r="D4" s="8">
        <v>3.4761732799999998</v>
      </c>
      <c r="F4" s="2" t="s">
        <v>16</v>
      </c>
      <c r="L4" s="2" t="s">
        <v>17</v>
      </c>
      <c r="M4" s="9" t="s">
        <v>18</v>
      </c>
      <c r="N4" s="10">
        <v>1.0418759176041203</v>
      </c>
      <c r="O4" s="10">
        <v>3.7018364655897291</v>
      </c>
      <c r="P4" s="10">
        <v>3.5457484966228203</v>
      </c>
      <c r="Q4" s="10">
        <v>3.9265887001551047</v>
      </c>
      <c r="R4" s="10">
        <v>2.2390695880856288</v>
      </c>
      <c r="S4" s="10">
        <v>2.9645326492849899</v>
      </c>
      <c r="T4" s="11">
        <v>3.0341932744153093</v>
      </c>
    </row>
    <row r="5" spans="1:20" x14ac:dyDescent="0.2">
      <c r="B5" s="6"/>
      <c r="C5" s="7" t="s">
        <v>19</v>
      </c>
      <c r="D5" s="8">
        <v>3.5852773400000002</v>
      </c>
      <c r="L5" s="2" t="s">
        <v>20</v>
      </c>
      <c r="M5" s="9" t="s">
        <v>21</v>
      </c>
      <c r="N5" s="10">
        <v>0.99493765952934066</v>
      </c>
      <c r="O5" s="10">
        <v>3.1652878387278309</v>
      </c>
      <c r="P5" s="10">
        <v>2.4255230103008456</v>
      </c>
      <c r="Q5" s="10">
        <v>3.5861508749054405</v>
      </c>
      <c r="R5" s="10">
        <v>2.3389777064104433</v>
      </c>
      <c r="S5" s="10">
        <v>2.2600844667369344</v>
      </c>
      <c r="T5" s="11">
        <v>2.7342073091256771</v>
      </c>
    </row>
    <row r="6" spans="1:20" ht="17" thickBot="1" x14ac:dyDescent="0.25">
      <c r="B6" s="6"/>
      <c r="C6" s="7" t="s">
        <v>22</v>
      </c>
      <c r="D6" s="8">
        <v>2.45157077</v>
      </c>
      <c r="M6" s="12" t="s">
        <v>23</v>
      </c>
      <c r="N6" s="13">
        <v>0.96318642286653877</v>
      </c>
      <c r="O6" s="13">
        <v>2.7047330088495345</v>
      </c>
      <c r="P6" s="13">
        <v>2.5857297270386193</v>
      </c>
      <c r="Q6" s="13">
        <v>3.3874393767759732</v>
      </c>
      <c r="R6" s="13">
        <v>1.8517871393008405</v>
      </c>
      <c r="S6" s="13">
        <v>2.4968955394242571</v>
      </c>
      <c r="T6" s="14">
        <v>2.9169075570139253</v>
      </c>
    </row>
    <row r="7" spans="1:20" x14ac:dyDescent="0.2">
      <c r="B7" s="6"/>
      <c r="C7" s="7" t="s">
        <v>24</v>
      </c>
      <c r="D7" s="8">
        <v>1</v>
      </c>
      <c r="M7" s="15" t="s">
        <v>25</v>
      </c>
      <c r="N7" s="16">
        <f>AVERAGE(N4:N6)</f>
        <v>1</v>
      </c>
      <c r="O7" s="16">
        <f t="shared" ref="O7:T7" si="0">AVERAGE(O4:O6)</f>
        <v>3.1906191043890311</v>
      </c>
      <c r="P7" s="16">
        <f t="shared" si="0"/>
        <v>2.8523337446540951</v>
      </c>
      <c r="Q7" s="16">
        <f t="shared" si="0"/>
        <v>3.6333929839455057</v>
      </c>
      <c r="R7" s="16">
        <f t="shared" si="0"/>
        <v>2.143278144598971</v>
      </c>
      <c r="S7" s="16">
        <f t="shared" si="0"/>
        <v>2.573837551815394</v>
      </c>
      <c r="T7" s="17">
        <f t="shared" si="0"/>
        <v>2.8951027135183036</v>
      </c>
    </row>
    <row r="8" spans="1:20" ht="17" thickBot="1" x14ac:dyDescent="0.25">
      <c r="B8" s="6" t="s">
        <v>26</v>
      </c>
      <c r="C8" s="7" t="s">
        <v>15</v>
      </c>
      <c r="D8" s="8">
        <v>1.53094982</v>
      </c>
      <c r="M8" s="18" t="s">
        <v>27</v>
      </c>
      <c r="N8" s="19">
        <f>STDEV(N4:N6)/(COUNT(N4:N6)^(1/2))</f>
        <v>2.2856287346480295E-2</v>
      </c>
      <c r="O8" s="19">
        <f t="shared" ref="O8:T8" si="1">STDEV(O4:O6)/(COUNT(O4:O6)^(1/2))</f>
        <v>0.28811749954131249</v>
      </c>
      <c r="P8" s="19">
        <f t="shared" si="1"/>
        <v>0.3497782924977188</v>
      </c>
      <c r="Q8" s="19">
        <f t="shared" si="1"/>
        <v>0.1574212616674962</v>
      </c>
      <c r="R8" s="19">
        <f t="shared" si="1"/>
        <v>0.14857171405765332</v>
      </c>
      <c r="S8" s="19">
        <f t="shared" si="1"/>
        <v>0.20696365657357504</v>
      </c>
      <c r="T8" s="20">
        <f t="shared" si="1"/>
        <v>8.7282077661242505E-2</v>
      </c>
    </row>
    <row r="9" spans="1:20" ht="17" thickBot="1" x14ac:dyDescent="0.25">
      <c r="B9" s="6"/>
      <c r="C9" s="7" t="s">
        <v>19</v>
      </c>
      <c r="D9" s="8">
        <v>0.58217960999999996</v>
      </c>
      <c r="M9" s="21"/>
      <c r="N9" s="22"/>
      <c r="S9" s="22"/>
      <c r="T9" s="22"/>
    </row>
    <row r="10" spans="1:20" x14ac:dyDescent="0.2">
      <c r="B10" s="6"/>
      <c r="C10" s="7" t="s">
        <v>22</v>
      </c>
      <c r="D10" s="8">
        <v>1.91106135</v>
      </c>
      <c r="M10" s="3" t="s">
        <v>28</v>
      </c>
      <c r="N10" s="4" t="s">
        <v>7</v>
      </c>
      <c r="O10" s="4" t="s">
        <v>8</v>
      </c>
      <c r="P10" s="4" t="s">
        <v>9</v>
      </c>
      <c r="Q10" s="4" t="s">
        <v>10</v>
      </c>
      <c r="R10" s="4" t="s">
        <v>11</v>
      </c>
      <c r="S10" s="4" t="s">
        <v>12</v>
      </c>
      <c r="T10" s="5" t="s">
        <v>13</v>
      </c>
    </row>
    <row r="11" spans="1:20" x14ac:dyDescent="0.2">
      <c r="B11" s="6"/>
      <c r="C11" s="7" t="s">
        <v>24</v>
      </c>
      <c r="D11" s="8">
        <v>1</v>
      </c>
      <c r="M11" s="9" t="s">
        <v>18</v>
      </c>
      <c r="N11" s="10">
        <v>1.0292310899287582</v>
      </c>
      <c r="O11" s="10">
        <v>2.4154583877949718</v>
      </c>
      <c r="P11" s="10">
        <v>2.7944254133439026</v>
      </c>
      <c r="Q11" s="10">
        <v>2.4137377512635521</v>
      </c>
      <c r="R11" s="10">
        <v>2.1868393120226828</v>
      </c>
      <c r="S11" s="10">
        <v>2.2348666765866771</v>
      </c>
      <c r="T11" s="11">
        <v>2.7438319230931052</v>
      </c>
    </row>
    <row r="12" spans="1:20" x14ac:dyDescent="0.2">
      <c r="B12" s="6" t="s">
        <v>29</v>
      </c>
      <c r="C12" s="7" t="s">
        <v>15</v>
      </c>
      <c r="D12" s="8">
        <v>0.26087851000000001</v>
      </c>
      <c r="M12" s="9" t="s">
        <v>21</v>
      </c>
      <c r="N12" s="10">
        <v>1.0464630224089893</v>
      </c>
      <c r="O12" s="10">
        <v>2.4727039064006346</v>
      </c>
      <c r="P12" s="10">
        <v>2.9014685917670353</v>
      </c>
      <c r="Q12" s="10">
        <v>4.6239188399451381</v>
      </c>
      <c r="R12" s="10">
        <v>2.3513730363002536</v>
      </c>
      <c r="S12" s="10">
        <v>2.4592328306656595</v>
      </c>
      <c r="T12" s="11">
        <v>2.3432206791605585</v>
      </c>
    </row>
    <row r="13" spans="1:20" ht="17" thickBot="1" x14ac:dyDescent="0.25">
      <c r="B13" s="6"/>
      <c r="C13" s="7" t="s">
        <v>19</v>
      </c>
      <c r="D13" s="8">
        <v>0.1442387</v>
      </c>
      <c r="M13" s="12" t="s">
        <v>23</v>
      </c>
      <c r="N13" s="13">
        <v>0.92430588766225252</v>
      </c>
      <c r="O13" s="13">
        <v>3.1725477498735088</v>
      </c>
      <c r="P13" s="13">
        <v>2.7318329178536711</v>
      </c>
      <c r="Q13" s="13">
        <v>2.9529340607783112</v>
      </c>
      <c r="R13" s="13">
        <v>2.097474396704659</v>
      </c>
      <c r="S13" s="13">
        <v>2.4729785257031365</v>
      </c>
      <c r="T13" s="14">
        <v>2.4037065677045204</v>
      </c>
    </row>
    <row r="14" spans="1:20" x14ac:dyDescent="0.2">
      <c r="B14" s="6"/>
      <c r="C14" s="7" t="s">
        <v>22</v>
      </c>
      <c r="D14" s="8">
        <v>0.14803042999999999</v>
      </c>
      <c r="M14" s="23" t="s">
        <v>25</v>
      </c>
      <c r="N14" s="24">
        <f>AVERAGE(N11:N13)</f>
        <v>1</v>
      </c>
      <c r="O14" s="24">
        <f t="shared" ref="O14:T14" si="2">AVERAGE(O11:O13)</f>
        <v>2.6869033480230384</v>
      </c>
      <c r="P14" s="24">
        <f t="shared" si="2"/>
        <v>2.8092423076548698</v>
      </c>
      <c r="Q14" s="24">
        <f t="shared" si="2"/>
        <v>3.3301968839956673</v>
      </c>
      <c r="R14" s="24">
        <f t="shared" si="2"/>
        <v>2.211895581675865</v>
      </c>
      <c r="S14" s="24">
        <f t="shared" si="2"/>
        <v>2.3890260109851575</v>
      </c>
      <c r="T14" s="25">
        <f t="shared" si="2"/>
        <v>2.4969197233193947</v>
      </c>
    </row>
    <row r="15" spans="1:20" ht="17" thickBot="1" x14ac:dyDescent="0.25">
      <c r="B15" s="6"/>
      <c r="C15" s="7" t="s">
        <v>24</v>
      </c>
      <c r="D15" s="8">
        <v>1</v>
      </c>
      <c r="M15" s="18" t="s">
        <v>27</v>
      </c>
      <c r="N15" s="19">
        <f>STDEV(N11:N13)/(COUNT(N11:N13)^(1/2))</f>
        <v>3.8172563690869486E-2</v>
      </c>
      <c r="O15" s="19">
        <f t="shared" ref="O15:T15" si="3">STDEV(O11:O13)/(COUNT(O11:O13)^(1/2))</f>
        <v>0.24338387110121273</v>
      </c>
      <c r="P15" s="19">
        <f t="shared" si="3"/>
        <v>4.9526830216146768E-2</v>
      </c>
      <c r="Q15" s="19">
        <f t="shared" si="3"/>
        <v>0.66532461739311188</v>
      </c>
      <c r="R15" s="19">
        <f t="shared" si="3"/>
        <v>7.4357228484802029E-2</v>
      </c>
      <c r="S15" s="19">
        <f t="shared" si="3"/>
        <v>7.7181736439939252E-2</v>
      </c>
      <c r="T15" s="20">
        <f t="shared" si="3"/>
        <v>0.12468475110728615</v>
      </c>
    </row>
    <row r="16" spans="1:20" ht="17" thickBot="1" x14ac:dyDescent="0.25">
      <c r="B16" s="6" t="s">
        <v>30</v>
      </c>
      <c r="C16" s="7" t="s">
        <v>15</v>
      </c>
      <c r="D16" s="8">
        <v>0.40505508000000001</v>
      </c>
    </row>
    <row r="17" spans="2:20" x14ac:dyDescent="0.2">
      <c r="B17" s="6"/>
      <c r="C17" s="7" t="s">
        <v>19</v>
      </c>
      <c r="D17" s="8">
        <v>0.20721274000000001</v>
      </c>
      <c r="M17" s="3" t="s">
        <v>31</v>
      </c>
      <c r="N17" s="4" t="s">
        <v>7</v>
      </c>
      <c r="O17" s="4" t="s">
        <v>8</v>
      </c>
      <c r="P17" s="4" t="s">
        <v>9</v>
      </c>
      <c r="Q17" s="4" t="s">
        <v>10</v>
      </c>
      <c r="R17" s="4" t="s">
        <v>11</v>
      </c>
      <c r="S17" s="4" t="s">
        <v>12</v>
      </c>
      <c r="T17" s="5" t="s">
        <v>13</v>
      </c>
    </row>
    <row r="18" spans="2:20" x14ac:dyDescent="0.2">
      <c r="B18" s="6"/>
      <c r="C18" s="7" t="s">
        <v>22</v>
      </c>
      <c r="D18" s="8">
        <v>0.13510775999999999</v>
      </c>
      <c r="M18" s="9" t="s">
        <v>18</v>
      </c>
      <c r="N18" s="10">
        <v>0.92369143327612613</v>
      </c>
      <c r="O18" s="10">
        <v>2.5039098404856786</v>
      </c>
      <c r="P18" s="10">
        <v>2.4923965033828965</v>
      </c>
      <c r="Q18" s="10">
        <v>3.1289686594973438</v>
      </c>
      <c r="R18" s="10">
        <v>2.216977314293032</v>
      </c>
      <c r="S18" s="10">
        <v>2.1852671027999899</v>
      </c>
      <c r="T18" s="11">
        <v>2.5216663382331204</v>
      </c>
    </row>
    <row r="19" spans="2:20" ht="17" thickBot="1" x14ac:dyDescent="0.25">
      <c r="B19" s="26"/>
      <c r="C19" s="27" t="s">
        <v>24</v>
      </c>
      <c r="D19" s="28">
        <v>1</v>
      </c>
      <c r="M19" s="9" t="s">
        <v>21</v>
      </c>
      <c r="N19" s="10">
        <v>1.0148919713389668</v>
      </c>
      <c r="O19" s="10">
        <v>2.1712252409524391</v>
      </c>
      <c r="P19" s="10">
        <v>2.6474966499106776</v>
      </c>
      <c r="Q19" s="10">
        <v>2.9629139066995007</v>
      </c>
      <c r="R19" s="10">
        <v>2.1915541074529847</v>
      </c>
      <c r="S19" s="10">
        <v>2.533683325823787</v>
      </c>
      <c r="T19" s="11">
        <v>2.2899020712749816</v>
      </c>
    </row>
    <row r="20" spans="2:20" ht="17" thickBot="1" x14ac:dyDescent="0.25">
      <c r="M20" s="12" t="s">
        <v>23</v>
      </c>
      <c r="N20" s="13">
        <v>1.0614165953849071</v>
      </c>
      <c r="O20" s="13">
        <v>2.6037699495368756</v>
      </c>
      <c r="P20" s="13">
        <v>2.5084623983764769</v>
      </c>
      <c r="Q20" s="13">
        <v>2.9635720676153601</v>
      </c>
      <c r="R20" s="13">
        <v>1.9032171788253733</v>
      </c>
      <c r="S20" s="13">
        <v>3.762077700447239</v>
      </c>
      <c r="T20" s="14">
        <v>2.3887947690515463</v>
      </c>
    </row>
    <row r="21" spans="2:20" x14ac:dyDescent="0.2">
      <c r="M21" s="23" t="s">
        <v>25</v>
      </c>
      <c r="N21" s="24">
        <f>AVERAGE(N18:N20)</f>
        <v>1</v>
      </c>
      <c r="O21" s="24">
        <f t="shared" ref="O21:T21" si="4">AVERAGE(O18:O20)</f>
        <v>2.4263016769916645</v>
      </c>
      <c r="P21" s="24">
        <f t="shared" si="4"/>
        <v>2.5494518505566837</v>
      </c>
      <c r="Q21" s="24">
        <f t="shared" si="4"/>
        <v>3.0184848779374014</v>
      </c>
      <c r="R21" s="24">
        <f t="shared" si="4"/>
        <v>2.1039162001904632</v>
      </c>
      <c r="S21" s="24">
        <f t="shared" si="4"/>
        <v>2.827009376357005</v>
      </c>
      <c r="T21" s="25">
        <f t="shared" si="4"/>
        <v>2.4001210595198827</v>
      </c>
    </row>
    <row r="22" spans="2:20" ht="17" thickBot="1" x14ac:dyDescent="0.25">
      <c r="M22" s="18" t="s">
        <v>27</v>
      </c>
      <c r="N22" s="19">
        <f>STDEV(N18:N20)/(COUNT(N18:N20)^(1/2))</f>
        <v>4.0449075709435588E-2</v>
      </c>
      <c r="O22" s="19">
        <f t="shared" ref="O22:T22" si="5">STDEV(O18:O20)/(COUNT(O18:O20)^(1/2))</f>
        <v>0.13075549894336375</v>
      </c>
      <c r="P22" s="19">
        <f t="shared" si="5"/>
        <v>4.924129451236324E-2</v>
      </c>
      <c r="Q22" s="19">
        <f t="shared" si="5"/>
        <v>5.5242217505535186E-2</v>
      </c>
      <c r="R22" s="19">
        <f t="shared" si="5"/>
        <v>0.10061752290097818</v>
      </c>
      <c r="S22" s="19">
        <f t="shared" si="5"/>
        <v>0.47823043404974863</v>
      </c>
      <c r="T22" s="20">
        <f t="shared" si="5"/>
        <v>6.7143831936847101E-2</v>
      </c>
    </row>
    <row r="35" spans="2:18" x14ac:dyDescent="0.2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</row>
    <row r="36" spans="2:18" x14ac:dyDescent="0.2"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</row>
  </sheetData>
  <mergeCells count="4">
    <mergeCell ref="B4:B7"/>
    <mergeCell ref="B8:B11"/>
    <mergeCell ref="B12:B15"/>
    <mergeCell ref="B16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4:44Z</dcterms:created>
  <dcterms:modified xsi:type="dcterms:W3CDTF">2022-06-30T20:54:51Z</dcterms:modified>
</cp:coreProperties>
</file>